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Second Edition\Supporting information\"/>
    </mc:Choice>
  </mc:AlternateContent>
  <xr:revisionPtr revIDLastSave="0" documentId="13_ncr:1_{1F5642CA-47B8-4C58-8802-FACBE2388F33}" xr6:coauthVersionLast="47" xr6:coauthVersionMax="47" xr10:uidLastSave="{00000000-0000-0000-0000-000000000000}"/>
  <bookViews>
    <workbookView xWindow="-96" yWindow="-96" windowWidth="23232" windowHeight="12432" xr2:uid="{41AC8800-E679-4EC6-B211-5A601FC5DC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" i="1" l="1"/>
  <c r="K10" i="1"/>
  <c r="M10" i="1" s="1"/>
  <c r="F10" i="1"/>
  <c r="L9" i="1"/>
  <c r="K9" i="1"/>
  <c r="F9" i="1"/>
  <c r="L8" i="1"/>
  <c r="K8" i="1"/>
  <c r="M8" i="1" s="1"/>
  <c r="F8" i="1"/>
  <c r="L7" i="1"/>
  <c r="K7" i="1"/>
  <c r="F7" i="1"/>
  <c r="L6" i="1"/>
  <c r="K6" i="1"/>
  <c r="F6" i="1"/>
  <c r="L5" i="1"/>
  <c r="K5" i="1"/>
  <c r="F5" i="1"/>
  <c r="L4" i="1"/>
  <c r="K4" i="1"/>
  <c r="F4" i="1"/>
  <c r="L3" i="1"/>
  <c r="K3" i="1"/>
  <c r="F3" i="1"/>
  <c r="L2" i="1"/>
  <c r="K2" i="1"/>
  <c r="F2" i="1"/>
  <c r="M6" i="1" l="1"/>
  <c r="O3" i="1" s="1"/>
  <c r="M4" i="1"/>
  <c r="M3" i="1"/>
  <c r="M2" i="1"/>
  <c r="M5" i="1"/>
  <c r="O2" i="1" s="1"/>
  <c r="M7" i="1"/>
  <c r="O4" i="1" s="1"/>
  <c r="M9" i="1"/>
</calcChain>
</file>

<file path=xl/sharedStrings.xml><?xml version="1.0" encoding="utf-8"?>
<sst xmlns="http://schemas.openxmlformats.org/spreadsheetml/2006/main" count="12" uniqueCount="9">
  <si>
    <t>ln(Deff)</t>
  </si>
  <si>
    <t>1/Tabs</t>
  </si>
  <si>
    <t>Slope</t>
  </si>
  <si>
    <t>Deff (with shrinkage)×10⁻¹⁰</t>
  </si>
  <si>
    <t>Deff (predicted)</t>
  </si>
  <si>
    <t>Deff (predicted)×10⁻¹⁰</t>
  </si>
  <si>
    <t>Ea (Activation Energy)</t>
  </si>
  <si>
    <t>Thickness (mm)</t>
  </si>
  <si>
    <t>Temperature 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78164-2831-4632-95E0-63C5DB6A1CC1}">
  <dimension ref="C1:P10"/>
  <sheetViews>
    <sheetView tabSelected="1" workbookViewId="0">
      <selection activeCell="Q17" sqref="Q17"/>
    </sheetView>
  </sheetViews>
  <sheetFormatPr defaultRowHeight="14.4" x14ac:dyDescent="0.55000000000000004"/>
  <sheetData>
    <row r="1" spans="3:16" x14ac:dyDescent="0.55000000000000004">
      <c r="C1" t="s">
        <v>8</v>
      </c>
      <c r="D1" t="s">
        <v>7</v>
      </c>
      <c r="E1" t="s">
        <v>3</v>
      </c>
      <c r="F1" t="s">
        <v>4</v>
      </c>
      <c r="G1" t="s">
        <v>5</v>
      </c>
      <c r="H1" t="s">
        <v>5</v>
      </c>
      <c r="J1" t="s">
        <v>7</v>
      </c>
      <c r="K1" t="s">
        <v>0</v>
      </c>
      <c r="L1" t="s">
        <v>1</v>
      </c>
      <c r="M1" t="s">
        <v>2</v>
      </c>
      <c r="O1" s="2" t="s">
        <v>6</v>
      </c>
      <c r="P1" t="s">
        <v>7</v>
      </c>
    </row>
    <row r="2" spans="3:16" x14ac:dyDescent="0.55000000000000004">
      <c r="C2">
        <v>50</v>
      </c>
      <c r="D2">
        <v>2</v>
      </c>
      <c r="E2" s="1">
        <v>1.08225099939271E-10</v>
      </c>
      <c r="F2" s="1">
        <f>0.000000000000496*C2^2-0.0000000000513*C2+0.0000000000182*D2^2+0.0000000000236*D2+0.000000001345</f>
        <v>1.3999999999999993E-10</v>
      </c>
      <c r="G2" s="1">
        <v>1.4</v>
      </c>
      <c r="H2">
        <v>1.4</v>
      </c>
      <c r="J2">
        <v>2</v>
      </c>
      <c r="K2">
        <f t="shared" ref="K2:K10" si="0">LN(E2)</f>
        <v>-22.946807799161142</v>
      </c>
      <c r="L2">
        <f t="shared" ref="L2:L10" si="1">1/(273+C2)</f>
        <v>3.0959752321981426E-3</v>
      </c>
      <c r="M2">
        <f>(K5-K2)/(L5-L2)</f>
        <v>-3660.5151337599318</v>
      </c>
      <c r="O2" s="2">
        <f>-AVERAGE(M2,M5,M8)*8.314/1000</f>
        <v>56.552288173091135</v>
      </c>
      <c r="P2">
        <v>2</v>
      </c>
    </row>
    <row r="3" spans="3:16" x14ac:dyDescent="0.55000000000000004">
      <c r="C3">
        <v>50</v>
      </c>
      <c r="D3">
        <v>4</v>
      </c>
      <c r="E3" s="1">
        <v>3.6688430961435201E-10</v>
      </c>
      <c r="F3" s="1">
        <f t="shared" ref="F3:F10" si="2">0.000000000000496*C3^2-0.0000000000513*C3+0.0000000000182*D3^2+0.0000000000236*D3+0.000000001345</f>
        <v>4.0559999999999992E-10</v>
      </c>
      <c r="G3" s="1">
        <v>4.0599999999999996</v>
      </c>
      <c r="H3">
        <v>4.0599999999999996</v>
      </c>
      <c r="J3">
        <v>4</v>
      </c>
      <c r="K3">
        <f t="shared" si="0"/>
        <v>-21.725974550228678</v>
      </c>
      <c r="L3">
        <f t="shared" si="1"/>
        <v>3.0959752321981426E-3</v>
      </c>
      <c r="M3">
        <f t="shared" ref="M3:M10" si="3">(K6-K3)/(L6-L3)</f>
        <v>-1944.4714877684748</v>
      </c>
      <c r="O3" s="2">
        <f t="shared" ref="O3:O4" si="4">-AVERAGE(M3,M6,M9)*8.314/1000</f>
        <v>35.232724317109898</v>
      </c>
      <c r="P3">
        <v>4</v>
      </c>
    </row>
    <row r="4" spans="3:16" x14ac:dyDescent="0.55000000000000004">
      <c r="C4">
        <v>50</v>
      </c>
      <c r="D4">
        <v>6</v>
      </c>
      <c r="E4" s="1">
        <v>8.7894551053728401E-10</v>
      </c>
      <c r="F4" s="1">
        <f t="shared" si="2"/>
        <v>8.1679999999999991E-10</v>
      </c>
      <c r="G4" s="1">
        <v>8.17</v>
      </c>
      <c r="H4">
        <v>8.17</v>
      </c>
      <c r="J4">
        <v>6</v>
      </c>
      <c r="K4">
        <f t="shared" si="0"/>
        <v>-20.852298210452354</v>
      </c>
      <c r="L4">
        <f t="shared" si="1"/>
        <v>3.0959752321981426E-3</v>
      </c>
      <c r="M4">
        <f t="shared" si="3"/>
        <v>257.02693166280898</v>
      </c>
      <c r="O4" s="2">
        <f t="shared" si="4"/>
        <v>20.750287103197703</v>
      </c>
      <c r="P4">
        <v>6</v>
      </c>
    </row>
    <row r="5" spans="3:16" x14ac:dyDescent="0.55000000000000004">
      <c r="C5">
        <v>60</v>
      </c>
      <c r="D5">
        <v>2</v>
      </c>
      <c r="E5" s="1">
        <v>1.5210020829962701E-10</v>
      </c>
      <c r="F5" s="1">
        <f t="shared" si="2"/>
        <v>1.7260000000000021E-10</v>
      </c>
      <c r="G5" s="1">
        <v>1.73</v>
      </c>
      <c r="H5">
        <v>1.73</v>
      </c>
      <c r="J5">
        <v>2</v>
      </c>
      <c r="K5">
        <f t="shared" si="0"/>
        <v>-22.606481547172937</v>
      </c>
      <c r="L5">
        <f t="shared" si="1"/>
        <v>3.003003003003003E-3</v>
      </c>
      <c r="M5">
        <f t="shared" si="3"/>
        <v>-9270.0063110007814</v>
      </c>
    </row>
    <row r="6" spans="3:16" x14ac:dyDescent="0.55000000000000004">
      <c r="C6">
        <v>60</v>
      </c>
      <c r="D6">
        <v>4</v>
      </c>
      <c r="E6" s="1">
        <v>4.3958381949862598E-10</v>
      </c>
      <c r="F6" s="1">
        <f t="shared" si="2"/>
        <v>4.382000000000002E-10</v>
      </c>
      <c r="G6" s="1">
        <v>4.38</v>
      </c>
      <c r="H6">
        <v>4.38</v>
      </c>
      <c r="J6">
        <v>4</v>
      </c>
      <c r="K6">
        <f t="shared" si="0"/>
        <v>-21.545192701404453</v>
      </c>
      <c r="L6">
        <f t="shared" si="1"/>
        <v>3.003003003003003E-3</v>
      </c>
      <c r="M6">
        <f t="shared" si="3"/>
        <v>-3483.4098721612554</v>
      </c>
    </row>
    <row r="7" spans="3:16" x14ac:dyDescent="0.55000000000000004">
      <c r="C7">
        <v>60</v>
      </c>
      <c r="D7">
        <v>6</v>
      </c>
      <c r="E7" s="1">
        <v>8.5819087405175404E-10</v>
      </c>
      <c r="F7" s="1">
        <f t="shared" si="2"/>
        <v>8.4940000000000019E-10</v>
      </c>
      <c r="G7">
        <v>8.49</v>
      </c>
      <c r="H7">
        <v>8.49</v>
      </c>
      <c r="J7">
        <v>6</v>
      </c>
      <c r="K7">
        <f t="shared" si="0"/>
        <v>-20.876194577252232</v>
      </c>
      <c r="L7">
        <f t="shared" si="1"/>
        <v>3.003003003003003E-3</v>
      </c>
      <c r="M7">
        <f t="shared" si="3"/>
        <v>-602.04594705627414</v>
      </c>
    </row>
    <row r="8" spans="3:16" x14ac:dyDescent="0.55000000000000004">
      <c r="C8">
        <v>70</v>
      </c>
      <c r="D8">
        <v>2</v>
      </c>
      <c r="E8" s="1">
        <v>3.4245453079046998E-10</v>
      </c>
      <c r="F8" s="1">
        <f t="shared" si="2"/>
        <v>3.0440000000000011E-10</v>
      </c>
      <c r="G8">
        <v>3.04</v>
      </c>
      <c r="H8">
        <v>3.04</v>
      </c>
      <c r="J8">
        <v>2</v>
      </c>
      <c r="K8">
        <f t="shared" si="0"/>
        <v>-21.794882223855382</v>
      </c>
      <c r="L8">
        <f t="shared" si="1"/>
        <v>2.9154518950437317E-3</v>
      </c>
      <c r="M8">
        <f t="shared" si="3"/>
        <v>-7475.6446027823959</v>
      </c>
    </row>
    <row r="9" spans="3:16" x14ac:dyDescent="0.55000000000000004">
      <c r="C9">
        <v>70</v>
      </c>
      <c r="D9">
        <v>4</v>
      </c>
      <c r="E9" s="1">
        <v>5.9633632303859502E-10</v>
      </c>
      <c r="F9" s="1">
        <f t="shared" si="2"/>
        <v>5.700000000000001E-10</v>
      </c>
      <c r="G9">
        <v>5.7</v>
      </c>
      <c r="H9">
        <v>5.7</v>
      </c>
      <c r="J9">
        <v>4</v>
      </c>
      <c r="K9">
        <f t="shared" si="0"/>
        <v>-21.240216307620472</v>
      </c>
      <c r="L9">
        <f t="shared" si="1"/>
        <v>2.9154518950437317E-3</v>
      </c>
      <c r="M9">
        <f t="shared" si="3"/>
        <v>-7285.3941935138218</v>
      </c>
    </row>
    <row r="10" spans="3:16" x14ac:dyDescent="0.55000000000000004">
      <c r="C10">
        <v>70</v>
      </c>
      <c r="D10">
        <v>6</v>
      </c>
      <c r="E10" s="1">
        <v>9.0463932502867802E-10</v>
      </c>
      <c r="F10" s="1">
        <f t="shared" si="2"/>
        <v>9.8120000000000009E-10</v>
      </c>
      <c r="G10">
        <v>9.81</v>
      </c>
      <c r="H10">
        <v>9.81</v>
      </c>
      <c r="J10">
        <v>6</v>
      </c>
      <c r="K10">
        <f t="shared" si="0"/>
        <v>-20.823484787545066</v>
      </c>
      <c r="L10">
        <f t="shared" si="1"/>
        <v>2.9154518950437317E-3</v>
      </c>
      <c r="M10">
        <f t="shared" si="3"/>
        <v>-7142.4552821279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6:23:56Z</dcterms:created>
  <dcterms:modified xsi:type="dcterms:W3CDTF">2026-02-02T15:37:44Z</dcterms:modified>
</cp:coreProperties>
</file>